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Uklon1bms102\home$\karendunn\Documents\Articles\Bifactor model\Final draft\Author proof June 2020\"/>
    </mc:Choice>
  </mc:AlternateContent>
  <xr:revisionPtr revIDLastSave="0" documentId="13_ncr:1_{E20322E9-CC43-46BC-AECB-654B19B0ABE5}" xr6:coauthVersionLast="44" xr6:coauthVersionMax="45" xr10:uidLastSave="{00000000-0000-0000-0000-000000000000}"/>
  <bookViews>
    <workbookView xWindow="-120" yWindow="-120" windowWidth="20730" windowHeight="11160" xr2:uid="{0F12CB8C-C0E0-4D1C-BBAC-4635E536CBEB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1" uniqueCount="61">
  <si>
    <t>Item</t>
  </si>
  <si>
    <t>Unidimensional</t>
  </si>
  <si>
    <t>Correlated factors</t>
  </si>
  <si>
    <t>Bifactor</t>
  </si>
  <si>
    <t>General</t>
  </si>
  <si>
    <t>Specific</t>
  </si>
  <si>
    <t>Grammar 01</t>
  </si>
  <si>
    <t>Grammar 02</t>
  </si>
  <si>
    <t>Grammar 03</t>
  </si>
  <si>
    <t>Grammar 04</t>
  </si>
  <si>
    <t>Grammar 05</t>
  </si>
  <si>
    <t>Grammar 06</t>
  </si>
  <si>
    <t>Grammar 07</t>
  </si>
  <si>
    <t>Grammar 08</t>
  </si>
  <si>
    <t>Grammar 09</t>
  </si>
  <si>
    <t>Grammar 10</t>
  </si>
  <si>
    <t>Grammar 11</t>
  </si>
  <si>
    <t>Grammar 12</t>
  </si>
  <si>
    <t>Grammar 13</t>
  </si>
  <si>
    <t>Grammar 14</t>
  </si>
  <si>
    <t>Grammar 15</t>
  </si>
  <si>
    <t>Grammar 16</t>
  </si>
  <si>
    <t>Grammar 17</t>
  </si>
  <si>
    <t>Grammar 18</t>
  </si>
  <si>
    <t>Grammar 19</t>
  </si>
  <si>
    <t>Grammar 20</t>
  </si>
  <si>
    <t>Grammar 21</t>
  </si>
  <si>
    <t>Grammar 22</t>
  </si>
  <si>
    <t>Grammar 23</t>
  </si>
  <si>
    <t>Grammar 24</t>
  </si>
  <si>
    <t>Grammar 25</t>
  </si>
  <si>
    <t>Vocabulary 01</t>
  </si>
  <si>
    <t>Vocabulary 02</t>
  </si>
  <si>
    <t>Vocabulary 03</t>
  </si>
  <si>
    <t>Vocabulary 04</t>
  </si>
  <si>
    <t>Vocabulary 05</t>
  </si>
  <si>
    <t>Vocabulary 06</t>
  </si>
  <si>
    <t>Vocabulary 07</t>
  </si>
  <si>
    <t>Vocabulary 08</t>
  </si>
  <si>
    <t>Vocabulary 09</t>
  </si>
  <si>
    <t>Vocabulary 10</t>
  </si>
  <si>
    <t>Vocabulary 11</t>
  </si>
  <si>
    <t>Vocabulary 12</t>
  </si>
  <si>
    <t>Vocabulary 13</t>
  </si>
  <si>
    <t>Vocabulary 14</t>
  </si>
  <si>
    <t>Vocabulary 15</t>
  </si>
  <si>
    <t>Vocabulary 16</t>
  </si>
  <si>
    <t>Vocabulary 17</t>
  </si>
  <si>
    <t>Vocabulary 18</t>
  </si>
  <si>
    <t>Vocabulary 19</t>
  </si>
  <si>
    <t>Vocabulary 20</t>
  </si>
  <si>
    <t>Vocabulary 21</t>
  </si>
  <si>
    <t>Vocabulary 22</t>
  </si>
  <si>
    <t>Vocabulary 23</t>
  </si>
  <si>
    <t>Vocabulary 24</t>
  </si>
  <si>
    <t>Vocabulary 25</t>
  </si>
  <si>
    <t>Key:</t>
  </si>
  <si>
    <t>lower absolute value than 0.32</t>
  </si>
  <si>
    <t>between 0.32 and 0.50</t>
  </si>
  <si>
    <t>higher absolute value than 0.50</t>
  </si>
  <si>
    <t>Table A1 – Study 1 factor loadings (Grammar and Vocabula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rial"/>
      <family val="2"/>
    </font>
    <font>
      <sz val="12"/>
      <color theme="1"/>
      <name val="Times New Roman"/>
      <family val="1"/>
    </font>
    <font>
      <b/>
      <sz val="10"/>
      <color theme="1"/>
      <name val="Trebuchet MS"/>
      <family val="2"/>
    </font>
    <font>
      <sz val="10"/>
      <color theme="1"/>
      <name val="Trebuchet MS"/>
      <family val="2"/>
    </font>
    <font>
      <sz val="10"/>
      <color rgb="FF000000"/>
      <name val="Trebuchet MS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4" fontId="4" fillId="0" borderId="0" xfId="0" applyNumberFormat="1" applyFont="1" applyFill="1" applyAlignment="1">
      <alignment horizontal="center" vertical="center" wrapText="1"/>
    </xf>
    <xf numFmtId="0" fontId="3" fillId="4" borderId="0" xfId="0" applyFont="1" applyFill="1"/>
    <xf numFmtId="0" fontId="3" fillId="2" borderId="0" xfId="0" applyFont="1" applyFill="1"/>
    <xf numFmtId="0" fontId="3" fillId="3" borderId="0" xfId="0" applyFont="1" applyFill="1"/>
    <xf numFmtId="0" fontId="3" fillId="0" borderId="3" xfId="0" applyFont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5"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14996795556505021"/>
        </patternFill>
      </fill>
    </dxf>
    <dxf>
      <fill>
        <patternFill patternType="none">
          <bgColor auto="1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3E450-AAC1-4D06-BAB1-32B948373040}">
  <dimension ref="A1:I55"/>
  <sheetViews>
    <sheetView tabSelected="1" workbookViewId="0">
      <selection activeCell="F15" sqref="F15"/>
    </sheetView>
  </sheetViews>
  <sheetFormatPr defaultRowHeight="15.75" x14ac:dyDescent="0.3"/>
  <cols>
    <col min="1" max="5" width="15.125" style="3" customWidth="1"/>
    <col min="6" max="6" width="9.375" style="3" customWidth="1"/>
    <col min="7" max="7" width="9.5" style="3" customWidth="1"/>
    <col min="8" max="8" width="9" style="3"/>
  </cols>
  <sheetData>
    <row r="1" spans="1:9" ht="16.5" x14ac:dyDescent="0.3">
      <c r="A1" s="2" t="s">
        <v>60</v>
      </c>
      <c r="I1" s="1"/>
    </row>
    <row r="2" spans="1:9" ht="16.5" x14ac:dyDescent="0.3">
      <c r="A2" s="2"/>
      <c r="I2" s="1"/>
    </row>
    <row r="3" spans="1:9" ht="16.5" x14ac:dyDescent="0.3">
      <c r="A3" s="4" t="s">
        <v>0</v>
      </c>
      <c r="B3" s="4" t="s">
        <v>1</v>
      </c>
      <c r="C3" s="4" t="s">
        <v>2</v>
      </c>
      <c r="D3" s="5" t="s">
        <v>3</v>
      </c>
      <c r="E3" s="5"/>
      <c r="G3" s="4" t="s">
        <v>56</v>
      </c>
      <c r="I3" s="1"/>
    </row>
    <row r="4" spans="1:9" ht="17.25" thickBot="1" x14ac:dyDescent="0.35">
      <c r="A4" s="6"/>
      <c r="B4" s="7"/>
      <c r="C4" s="7"/>
      <c r="D4" s="6" t="s">
        <v>4</v>
      </c>
      <c r="E4" s="6" t="s">
        <v>5</v>
      </c>
      <c r="I4" s="1"/>
    </row>
    <row r="5" spans="1:9" ht="16.5" x14ac:dyDescent="0.3">
      <c r="A5" s="8" t="s">
        <v>6</v>
      </c>
      <c r="B5" s="9">
        <v>0.45200000000000001</v>
      </c>
      <c r="C5" s="9">
        <v>0.46</v>
      </c>
      <c r="D5" s="9">
        <v>0.52600000000000002</v>
      </c>
      <c r="E5" s="9">
        <v>-0.13400000000000001</v>
      </c>
      <c r="G5" s="10"/>
      <c r="H5" s="3" t="s">
        <v>57</v>
      </c>
      <c r="I5" s="1"/>
    </row>
    <row r="6" spans="1:9" ht="16.5" x14ac:dyDescent="0.3">
      <c r="A6" s="8" t="s">
        <v>7</v>
      </c>
      <c r="B6" s="9">
        <v>0.45200000000000001</v>
      </c>
      <c r="C6" s="9">
        <v>0.48099999999999998</v>
      </c>
      <c r="D6" s="9">
        <v>0.55300000000000005</v>
      </c>
      <c r="E6" s="9">
        <v>-0.12</v>
      </c>
      <c r="I6" s="1"/>
    </row>
    <row r="7" spans="1:9" ht="16.5" x14ac:dyDescent="0.3">
      <c r="A7" s="8" t="s">
        <v>8</v>
      </c>
      <c r="B7" s="9">
        <v>0.54400000000000004</v>
      </c>
      <c r="C7" s="9">
        <v>0.57899999999999996</v>
      </c>
      <c r="D7" s="9">
        <v>0.48699999999999999</v>
      </c>
      <c r="E7" s="9">
        <v>0.313</v>
      </c>
      <c r="G7" s="11"/>
      <c r="H7" s="3" t="s">
        <v>58</v>
      </c>
      <c r="I7" s="1"/>
    </row>
    <row r="8" spans="1:9" ht="16.5" x14ac:dyDescent="0.3">
      <c r="A8" s="8" t="s">
        <v>9</v>
      </c>
      <c r="B8" s="9">
        <v>0.252</v>
      </c>
      <c r="C8" s="9">
        <v>0.26800000000000002</v>
      </c>
      <c r="D8" s="9">
        <v>0.182</v>
      </c>
      <c r="E8" s="9">
        <v>0.22</v>
      </c>
      <c r="I8" s="1"/>
    </row>
    <row r="9" spans="1:9" ht="16.5" x14ac:dyDescent="0.3">
      <c r="A9" s="8" t="s">
        <v>10</v>
      </c>
      <c r="B9" s="9">
        <v>0.55900000000000005</v>
      </c>
      <c r="C9" s="9">
        <v>0.59099999999999997</v>
      </c>
      <c r="D9" s="9">
        <v>0.628</v>
      </c>
      <c r="E9" s="9">
        <v>-5.2999999999999999E-2</v>
      </c>
      <c r="G9" s="12"/>
      <c r="H9" s="3" t="s">
        <v>59</v>
      </c>
      <c r="I9" s="1"/>
    </row>
    <row r="10" spans="1:9" ht="16.5" x14ac:dyDescent="0.3">
      <c r="A10" s="8" t="s">
        <v>11</v>
      </c>
      <c r="B10" s="9">
        <v>0.27700000000000002</v>
      </c>
      <c r="C10" s="9">
        <v>0.3</v>
      </c>
      <c r="D10" s="9">
        <v>0.20599999999999999</v>
      </c>
      <c r="E10" s="9">
        <v>0.30599999999999999</v>
      </c>
      <c r="I10" s="1"/>
    </row>
    <row r="11" spans="1:9" ht="16.5" x14ac:dyDescent="0.3">
      <c r="A11" s="8" t="s">
        <v>12</v>
      </c>
      <c r="B11" s="9">
        <v>0.39400000000000002</v>
      </c>
      <c r="C11" s="9">
        <v>0.434</v>
      </c>
      <c r="D11" s="9">
        <v>0.35599999999999998</v>
      </c>
      <c r="E11" s="9">
        <v>0.25900000000000001</v>
      </c>
      <c r="I11" s="1"/>
    </row>
    <row r="12" spans="1:9" ht="16.5" x14ac:dyDescent="0.3">
      <c r="A12" s="8" t="s">
        <v>13</v>
      </c>
      <c r="B12" s="9">
        <v>0.46100000000000002</v>
      </c>
      <c r="C12" s="9">
        <v>0.50900000000000001</v>
      </c>
      <c r="D12" s="9">
        <v>0.34300000000000003</v>
      </c>
      <c r="E12" s="9">
        <v>0.52900000000000003</v>
      </c>
      <c r="I12" s="1"/>
    </row>
    <row r="13" spans="1:9" ht="16.5" x14ac:dyDescent="0.3">
      <c r="A13" s="8" t="s">
        <v>14</v>
      </c>
      <c r="B13" s="9">
        <v>0.51600000000000001</v>
      </c>
      <c r="C13" s="9">
        <v>0.55700000000000005</v>
      </c>
      <c r="D13" s="9">
        <v>0.55600000000000005</v>
      </c>
      <c r="E13" s="9">
        <v>3.5999999999999997E-2</v>
      </c>
      <c r="I13" s="1"/>
    </row>
    <row r="14" spans="1:9" ht="16.5" x14ac:dyDescent="0.3">
      <c r="A14" s="8" t="s">
        <v>15</v>
      </c>
      <c r="B14" s="9">
        <v>0.41199999999999998</v>
      </c>
      <c r="C14" s="9">
        <v>0.45400000000000001</v>
      </c>
      <c r="D14" s="9">
        <v>0.29899999999999999</v>
      </c>
      <c r="E14" s="9">
        <v>0.51200000000000001</v>
      </c>
      <c r="I14" s="1"/>
    </row>
    <row r="15" spans="1:9" ht="16.5" x14ac:dyDescent="0.3">
      <c r="A15" s="8" t="s">
        <v>16</v>
      </c>
      <c r="B15" s="9">
        <v>0.191</v>
      </c>
      <c r="C15" s="9">
        <v>0.19800000000000001</v>
      </c>
      <c r="D15" s="9">
        <v>0.13500000000000001</v>
      </c>
      <c r="E15" s="9">
        <v>0.20599999999999999</v>
      </c>
      <c r="I15" s="1"/>
    </row>
    <row r="16" spans="1:9" ht="16.5" x14ac:dyDescent="0.3">
      <c r="A16" s="8" t="s">
        <v>17</v>
      </c>
      <c r="B16" s="9">
        <v>0.36499999999999999</v>
      </c>
      <c r="C16" s="9">
        <v>0.38600000000000001</v>
      </c>
      <c r="D16" s="9">
        <v>0.44900000000000001</v>
      </c>
      <c r="E16" s="9">
        <v>-0.14799999999999999</v>
      </c>
      <c r="I16" s="1"/>
    </row>
    <row r="17" spans="1:9" ht="16.5" x14ac:dyDescent="0.3">
      <c r="A17" s="8" t="s">
        <v>18</v>
      </c>
      <c r="B17" s="9">
        <v>0.67200000000000004</v>
      </c>
      <c r="C17" s="9">
        <v>0.71199999999999997</v>
      </c>
      <c r="D17" s="9">
        <v>0.65</v>
      </c>
      <c r="E17" s="9">
        <v>0.188</v>
      </c>
      <c r="I17" s="1"/>
    </row>
    <row r="18" spans="1:9" ht="16.5" x14ac:dyDescent="0.3">
      <c r="A18" s="8" t="s">
        <v>19</v>
      </c>
      <c r="B18" s="9">
        <v>0.42</v>
      </c>
      <c r="C18" s="9">
        <v>0.46</v>
      </c>
      <c r="D18" s="9">
        <v>0.30199999999999999</v>
      </c>
      <c r="E18" s="9">
        <v>0.45</v>
      </c>
      <c r="I18" s="1"/>
    </row>
    <row r="19" spans="1:9" ht="16.5" x14ac:dyDescent="0.3">
      <c r="A19" s="8" t="s">
        <v>20</v>
      </c>
      <c r="B19" s="9">
        <v>0.54300000000000004</v>
      </c>
      <c r="C19" s="9">
        <v>0.59099999999999997</v>
      </c>
      <c r="D19" s="9">
        <v>0.40300000000000002</v>
      </c>
      <c r="E19" s="9">
        <v>0.56999999999999995</v>
      </c>
      <c r="I19" s="1"/>
    </row>
    <row r="20" spans="1:9" ht="16.5" x14ac:dyDescent="0.3">
      <c r="A20" s="8" t="s">
        <v>21</v>
      </c>
      <c r="B20" s="9">
        <v>0.40699999999999997</v>
      </c>
      <c r="C20" s="9">
        <v>0.41299999999999998</v>
      </c>
      <c r="D20" s="9">
        <v>0.45100000000000001</v>
      </c>
      <c r="E20" s="9">
        <v>-7.0000000000000007E-2</v>
      </c>
      <c r="I20" s="1"/>
    </row>
    <row r="21" spans="1:9" ht="16.5" x14ac:dyDescent="0.3">
      <c r="A21" s="8" t="s">
        <v>22</v>
      </c>
      <c r="B21" s="9">
        <v>0.57299999999999995</v>
      </c>
      <c r="C21" s="9">
        <v>0.61699999999999999</v>
      </c>
      <c r="D21" s="9">
        <v>0.57999999999999996</v>
      </c>
      <c r="E21" s="9">
        <v>0.14299999999999999</v>
      </c>
      <c r="I21" s="1"/>
    </row>
    <row r="22" spans="1:9" ht="16.5" x14ac:dyDescent="0.3">
      <c r="A22" s="8" t="s">
        <v>23</v>
      </c>
      <c r="B22" s="9">
        <v>0.6</v>
      </c>
      <c r="C22" s="9">
        <v>0.621</v>
      </c>
      <c r="D22" s="9">
        <v>0.60899999999999999</v>
      </c>
      <c r="E22" s="9">
        <v>9.6000000000000002E-2</v>
      </c>
      <c r="I22" s="1"/>
    </row>
    <row r="23" spans="1:9" ht="16.5" x14ac:dyDescent="0.3">
      <c r="A23" s="8" t="s">
        <v>24</v>
      </c>
      <c r="B23" s="9">
        <v>0.622</v>
      </c>
      <c r="C23" s="9">
        <v>0.66700000000000004</v>
      </c>
      <c r="D23" s="9">
        <v>0.59499999999999997</v>
      </c>
      <c r="E23" s="9">
        <v>0.27200000000000002</v>
      </c>
      <c r="I23" s="1"/>
    </row>
    <row r="24" spans="1:9" ht="16.5" x14ac:dyDescent="0.3">
      <c r="A24" s="8" t="s">
        <v>25</v>
      </c>
      <c r="B24" s="9">
        <v>0.41799999999999998</v>
      </c>
      <c r="C24" s="9">
        <v>0.42599999999999999</v>
      </c>
      <c r="D24" s="9">
        <v>0.55400000000000005</v>
      </c>
      <c r="E24" s="9">
        <v>-0.27200000000000002</v>
      </c>
      <c r="I24" s="1"/>
    </row>
    <row r="25" spans="1:9" ht="16.5" x14ac:dyDescent="0.3">
      <c r="A25" s="8" t="s">
        <v>26</v>
      </c>
      <c r="B25" s="9">
        <v>0.41799999999999998</v>
      </c>
      <c r="C25" s="9">
        <v>0.46800000000000003</v>
      </c>
      <c r="D25" s="9">
        <v>0.32700000000000001</v>
      </c>
      <c r="E25" s="9">
        <v>0.48899999999999999</v>
      </c>
      <c r="I25" s="1"/>
    </row>
    <row r="26" spans="1:9" ht="16.5" x14ac:dyDescent="0.3">
      <c r="A26" s="8" t="s">
        <v>27</v>
      </c>
      <c r="B26" s="9">
        <v>0.45100000000000001</v>
      </c>
      <c r="C26" s="9">
        <v>0.49199999999999999</v>
      </c>
      <c r="D26" s="9">
        <v>0.375</v>
      </c>
      <c r="E26" s="9">
        <v>0.35799999999999998</v>
      </c>
      <c r="I26" s="1"/>
    </row>
    <row r="27" spans="1:9" ht="16.5" x14ac:dyDescent="0.3">
      <c r="A27" s="8" t="s">
        <v>28</v>
      </c>
      <c r="B27" s="9">
        <v>0.45500000000000002</v>
      </c>
      <c r="C27" s="9">
        <v>0.50600000000000001</v>
      </c>
      <c r="D27" s="9">
        <v>0.33500000000000002</v>
      </c>
      <c r="E27" s="9">
        <v>0.56899999999999995</v>
      </c>
      <c r="I27" s="1"/>
    </row>
    <row r="28" spans="1:9" ht="16.5" x14ac:dyDescent="0.3">
      <c r="A28" s="8" t="s">
        <v>29</v>
      </c>
      <c r="B28" s="9">
        <v>0.215</v>
      </c>
      <c r="C28" s="9">
        <v>0.23699999999999999</v>
      </c>
      <c r="D28" s="9">
        <v>0.23899999999999999</v>
      </c>
      <c r="E28" s="9">
        <v>2.7E-2</v>
      </c>
      <c r="I28" s="1"/>
    </row>
    <row r="29" spans="1:9" ht="17.25" thickBot="1" x14ac:dyDescent="0.35">
      <c r="A29" s="13" t="s">
        <v>30</v>
      </c>
      <c r="B29" s="14">
        <v>0.308</v>
      </c>
      <c r="C29" s="14">
        <v>0.32200000000000001</v>
      </c>
      <c r="D29" s="14">
        <v>0.159</v>
      </c>
      <c r="E29" s="14">
        <v>0.49</v>
      </c>
      <c r="I29" s="1"/>
    </row>
    <row r="30" spans="1:9" ht="16.5" x14ac:dyDescent="0.3">
      <c r="A30" s="8" t="s">
        <v>31</v>
      </c>
      <c r="B30" s="9">
        <v>0.55000000000000004</v>
      </c>
      <c r="C30" s="9">
        <v>0.55100000000000005</v>
      </c>
      <c r="D30" s="9">
        <v>0.61499999999999999</v>
      </c>
      <c r="E30" s="9">
        <v>-5.7000000000000002E-2</v>
      </c>
      <c r="I30" s="1"/>
    </row>
    <row r="31" spans="1:9" ht="16.5" x14ac:dyDescent="0.3">
      <c r="A31" s="8" t="s">
        <v>32</v>
      </c>
      <c r="B31" s="9">
        <v>0.55400000000000005</v>
      </c>
      <c r="C31" s="9">
        <v>0.56599999999999995</v>
      </c>
      <c r="D31" s="9">
        <v>0.32600000000000001</v>
      </c>
      <c r="E31" s="9">
        <v>0.74399999999999999</v>
      </c>
      <c r="I31" s="1"/>
    </row>
    <row r="32" spans="1:9" ht="16.5" x14ac:dyDescent="0.3">
      <c r="A32" s="8" t="s">
        <v>33</v>
      </c>
      <c r="B32" s="9">
        <v>0.63</v>
      </c>
      <c r="C32" s="9">
        <v>0.61899999999999999</v>
      </c>
      <c r="D32" s="9">
        <v>0.56000000000000005</v>
      </c>
      <c r="E32" s="9">
        <v>0.249</v>
      </c>
      <c r="I32" s="1"/>
    </row>
    <row r="33" spans="1:9" ht="16.5" x14ac:dyDescent="0.3">
      <c r="A33" s="8" t="s">
        <v>34</v>
      </c>
      <c r="B33" s="9">
        <v>0.58899999999999997</v>
      </c>
      <c r="C33" s="9">
        <v>0.58799999999999997</v>
      </c>
      <c r="D33" s="9">
        <v>0.374</v>
      </c>
      <c r="E33" s="9">
        <v>0.69199999999999995</v>
      </c>
      <c r="I33" s="1"/>
    </row>
    <row r="34" spans="1:9" ht="16.5" x14ac:dyDescent="0.3">
      <c r="A34" s="8" t="s">
        <v>35</v>
      </c>
      <c r="B34" s="9">
        <v>0.60899999999999999</v>
      </c>
      <c r="C34" s="9">
        <v>0.59599999999999997</v>
      </c>
      <c r="D34" s="9">
        <v>0.63500000000000001</v>
      </c>
      <c r="E34" s="9">
        <v>1.0999999999999999E-2</v>
      </c>
      <c r="I34" s="1"/>
    </row>
    <row r="35" spans="1:9" ht="16.5" x14ac:dyDescent="0.3">
      <c r="A35" s="8" t="s">
        <v>36</v>
      </c>
      <c r="B35" s="9">
        <v>0.80400000000000005</v>
      </c>
      <c r="C35" s="9">
        <v>0.80100000000000005</v>
      </c>
      <c r="D35" s="9">
        <v>0.71199999999999997</v>
      </c>
      <c r="E35" s="9">
        <v>0.371</v>
      </c>
      <c r="I35" s="1"/>
    </row>
    <row r="36" spans="1:9" ht="16.5" x14ac:dyDescent="0.3">
      <c r="A36" s="8" t="s">
        <v>37</v>
      </c>
      <c r="B36" s="9">
        <v>0.71099999999999997</v>
      </c>
      <c r="C36" s="9">
        <v>0.71</v>
      </c>
      <c r="D36" s="9">
        <v>0.745</v>
      </c>
      <c r="E36" s="9">
        <v>3.5999999999999997E-2</v>
      </c>
      <c r="I36" s="1"/>
    </row>
    <row r="37" spans="1:9" ht="16.5" x14ac:dyDescent="0.3">
      <c r="A37" s="8" t="s">
        <v>38</v>
      </c>
      <c r="B37" s="9">
        <v>0.76900000000000002</v>
      </c>
      <c r="C37" s="9">
        <v>0.77700000000000002</v>
      </c>
      <c r="D37" s="9">
        <v>0.65500000000000003</v>
      </c>
      <c r="E37" s="9">
        <v>0.443</v>
      </c>
      <c r="I37" s="1"/>
    </row>
    <row r="38" spans="1:9" ht="16.5" x14ac:dyDescent="0.3">
      <c r="A38" s="8" t="s">
        <v>39</v>
      </c>
      <c r="B38" s="9">
        <v>0.82899999999999996</v>
      </c>
      <c r="C38" s="9">
        <v>0.83099999999999996</v>
      </c>
      <c r="D38" s="9">
        <v>0.76400000000000001</v>
      </c>
      <c r="E38" s="9">
        <v>0.32</v>
      </c>
      <c r="I38" s="1"/>
    </row>
    <row r="39" spans="1:9" ht="16.5" x14ac:dyDescent="0.3">
      <c r="A39" s="8" t="s">
        <v>40</v>
      </c>
      <c r="B39" s="9">
        <v>0.9</v>
      </c>
      <c r="C39" s="9">
        <v>0.89900000000000002</v>
      </c>
      <c r="D39" s="9">
        <v>0.82499999999999996</v>
      </c>
      <c r="E39" s="9">
        <v>0.34799999999999998</v>
      </c>
      <c r="I39" s="1"/>
    </row>
    <row r="40" spans="1:9" ht="16.5" x14ac:dyDescent="0.3">
      <c r="A40" s="8" t="s">
        <v>41</v>
      </c>
      <c r="B40" s="9">
        <v>0.74299999999999999</v>
      </c>
      <c r="C40" s="9">
        <v>0.748</v>
      </c>
      <c r="D40" s="9">
        <v>0.77900000000000003</v>
      </c>
      <c r="E40" s="9">
        <v>5.1999999999999998E-2</v>
      </c>
      <c r="I40" s="1"/>
    </row>
    <row r="41" spans="1:9" ht="16.5" x14ac:dyDescent="0.3">
      <c r="A41" s="8" t="s">
        <v>42</v>
      </c>
      <c r="B41" s="9">
        <v>0.83599999999999997</v>
      </c>
      <c r="C41" s="9">
        <v>0.84599999999999997</v>
      </c>
      <c r="D41" s="9">
        <v>0.73799999999999999</v>
      </c>
      <c r="E41" s="9">
        <v>0.41</v>
      </c>
      <c r="I41" s="1"/>
    </row>
    <row r="42" spans="1:9" ht="16.5" x14ac:dyDescent="0.3">
      <c r="A42" s="8" t="s">
        <v>43</v>
      </c>
      <c r="B42" s="9">
        <v>0.83099999999999996</v>
      </c>
      <c r="C42" s="9">
        <v>0.83199999999999996</v>
      </c>
      <c r="D42" s="9">
        <v>0.77400000000000002</v>
      </c>
      <c r="E42" s="9">
        <v>0.29399999999999998</v>
      </c>
      <c r="I42" s="1"/>
    </row>
    <row r="43" spans="1:9" ht="16.5" x14ac:dyDescent="0.3">
      <c r="A43" s="8" t="s">
        <v>44</v>
      </c>
      <c r="B43" s="9">
        <v>0.81699999999999995</v>
      </c>
      <c r="C43" s="9">
        <v>0.82099999999999995</v>
      </c>
      <c r="D43" s="9">
        <v>0.82699999999999996</v>
      </c>
      <c r="E43" s="9">
        <v>0.125</v>
      </c>
      <c r="I43" s="1"/>
    </row>
    <row r="44" spans="1:9" ht="16.5" x14ac:dyDescent="0.3">
      <c r="A44" s="8" t="s">
        <v>45</v>
      </c>
      <c r="B44" s="9">
        <v>0.77400000000000002</v>
      </c>
      <c r="C44" s="9">
        <v>0.78800000000000003</v>
      </c>
      <c r="D44" s="9">
        <v>0.73499999999999999</v>
      </c>
      <c r="E44" s="9">
        <v>0.26400000000000001</v>
      </c>
      <c r="I44" s="1"/>
    </row>
    <row r="45" spans="1:9" ht="16.5" x14ac:dyDescent="0.3">
      <c r="A45" s="8" t="s">
        <v>46</v>
      </c>
      <c r="B45" s="9">
        <v>0.42099999999999999</v>
      </c>
      <c r="C45" s="9">
        <v>0.42799999999999999</v>
      </c>
      <c r="D45" s="9">
        <v>0.38400000000000001</v>
      </c>
      <c r="E45" s="9">
        <v>0.17399999999999999</v>
      </c>
      <c r="I45" s="1"/>
    </row>
    <row r="46" spans="1:9" ht="16.5" x14ac:dyDescent="0.3">
      <c r="A46" s="8" t="s">
        <v>47</v>
      </c>
      <c r="B46" s="9">
        <v>0.41699999999999998</v>
      </c>
      <c r="C46" s="9">
        <v>0.43</v>
      </c>
      <c r="D46" s="9">
        <v>0.59899999999999998</v>
      </c>
      <c r="E46" s="9">
        <v>-0.36799999999999999</v>
      </c>
      <c r="I46" s="1"/>
    </row>
    <row r="47" spans="1:9" ht="16.5" x14ac:dyDescent="0.3">
      <c r="A47" s="8" t="s">
        <v>48</v>
      </c>
      <c r="B47" s="9">
        <v>0.57999999999999996</v>
      </c>
      <c r="C47" s="9">
        <v>0.59099999999999997</v>
      </c>
      <c r="D47" s="9">
        <v>0.59699999999999998</v>
      </c>
      <c r="E47" s="9">
        <v>8.4000000000000005E-2</v>
      </c>
      <c r="I47" s="1"/>
    </row>
    <row r="48" spans="1:9" ht="16.5" x14ac:dyDescent="0.3">
      <c r="A48" s="8" t="s">
        <v>49</v>
      </c>
      <c r="B48" s="9">
        <v>0.46500000000000002</v>
      </c>
      <c r="C48" s="9">
        <v>0.47899999999999998</v>
      </c>
      <c r="D48" s="9">
        <v>0.53500000000000003</v>
      </c>
      <c r="E48" s="9">
        <v>-7.1999999999999995E-2</v>
      </c>
      <c r="I48" s="1"/>
    </row>
    <row r="49" spans="1:9" ht="16.5" x14ac:dyDescent="0.3">
      <c r="A49" s="8" t="s">
        <v>50</v>
      </c>
      <c r="B49" s="9">
        <v>0.54800000000000004</v>
      </c>
      <c r="C49" s="9">
        <v>0.55700000000000005</v>
      </c>
      <c r="D49" s="9">
        <v>0.628</v>
      </c>
      <c r="E49" s="9">
        <v>-0.104</v>
      </c>
      <c r="I49" s="1"/>
    </row>
    <row r="50" spans="1:9" ht="16.5" x14ac:dyDescent="0.3">
      <c r="A50" s="8" t="s">
        <v>51</v>
      </c>
      <c r="B50" s="9">
        <v>0.32500000000000001</v>
      </c>
      <c r="C50" s="9">
        <v>0.34100000000000003</v>
      </c>
      <c r="D50" s="9">
        <v>0.14799999999999999</v>
      </c>
      <c r="E50" s="9">
        <v>0.54400000000000004</v>
      </c>
      <c r="I50" s="1"/>
    </row>
    <row r="51" spans="1:9" ht="16.5" x14ac:dyDescent="0.3">
      <c r="A51" s="8" t="s">
        <v>52</v>
      </c>
      <c r="B51" s="9">
        <v>0.55800000000000005</v>
      </c>
      <c r="C51" s="9">
        <v>0.57499999999999996</v>
      </c>
      <c r="D51" s="9">
        <v>0.43099999999999999</v>
      </c>
      <c r="E51" s="9">
        <v>0.47399999999999998</v>
      </c>
      <c r="I51" s="1"/>
    </row>
    <row r="52" spans="1:9" ht="16.5" x14ac:dyDescent="0.3">
      <c r="A52" s="8" t="s">
        <v>53</v>
      </c>
      <c r="B52" s="9">
        <v>0.36099999999999999</v>
      </c>
      <c r="C52" s="9">
        <v>0.36499999999999999</v>
      </c>
      <c r="D52" s="9">
        <v>0.35399999999999998</v>
      </c>
      <c r="E52" s="9">
        <v>9.1999999999999998E-2</v>
      </c>
      <c r="I52" s="1"/>
    </row>
    <row r="53" spans="1:9" ht="16.5" x14ac:dyDescent="0.3">
      <c r="A53" s="8" t="s">
        <v>54</v>
      </c>
      <c r="B53" s="9">
        <v>0.60599999999999998</v>
      </c>
      <c r="C53" s="9">
        <v>0.62</v>
      </c>
      <c r="D53" s="9">
        <v>0.41099999999999998</v>
      </c>
      <c r="E53" s="9">
        <v>0.63500000000000001</v>
      </c>
      <c r="I53" s="1"/>
    </row>
    <row r="54" spans="1:9" ht="17.25" thickBot="1" x14ac:dyDescent="0.35">
      <c r="A54" s="13" t="s">
        <v>55</v>
      </c>
      <c r="B54" s="14">
        <v>0.65100000000000002</v>
      </c>
      <c r="C54" s="14">
        <v>0.66700000000000004</v>
      </c>
      <c r="D54" s="14">
        <v>0.56100000000000005</v>
      </c>
      <c r="E54" s="14">
        <v>0.38400000000000001</v>
      </c>
      <c r="I54" s="1"/>
    </row>
    <row r="55" spans="1:9" ht="16.5" x14ac:dyDescent="0.3">
      <c r="I55" s="1"/>
    </row>
  </sheetData>
  <mergeCells count="1">
    <mergeCell ref="D3:E3"/>
  </mergeCells>
  <conditionalFormatting sqref="B5:E54">
    <cfRule type="cellIs" priority="3" operator="greaterThan">
      <formula>0.5</formula>
    </cfRule>
    <cfRule type="cellIs" dxfId="4" priority="5" operator="lessThanOrEqual">
      <formula>-0.32</formula>
    </cfRule>
    <cfRule type="cellIs" dxfId="3" priority="6" operator="between">
      <formula>-0.32</formula>
      <formula>0.32</formula>
    </cfRule>
    <cfRule type="cellIs" priority="7" operator="lessThanOrEqual">
      <formula>0.32</formula>
    </cfRule>
  </conditionalFormatting>
  <conditionalFormatting sqref="B5:E54">
    <cfRule type="cellIs" dxfId="2" priority="1" operator="lessThan">
      <formula>0.32</formula>
    </cfRule>
    <cfRule type="cellIs" dxfId="1" priority="2" operator="greaterThan">
      <formula>0.5</formula>
    </cfRule>
    <cfRule type="cellIs" dxfId="0" priority="4" operator="between">
      <formula>0.32</formula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n, Karen (E&amp;E)</dc:creator>
  <cp:lastModifiedBy>Dunn, Karen (E&amp;E)</cp:lastModifiedBy>
  <dcterms:created xsi:type="dcterms:W3CDTF">2019-12-13T14:01:17Z</dcterms:created>
  <dcterms:modified xsi:type="dcterms:W3CDTF">2020-06-24T07:04:57Z</dcterms:modified>
</cp:coreProperties>
</file>